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05" windowWidth="24675" windowHeight="12495"/>
  </bookViews>
  <sheets>
    <sheet name="Blad1" sheetId="1" r:id="rId1"/>
  </sheets>
  <calcPr calcId="145621"/>
</workbook>
</file>

<file path=xl/calcChain.xml><?xml version="1.0" encoding="utf-8"?>
<calcChain xmlns="http://schemas.openxmlformats.org/spreadsheetml/2006/main">
  <c r="J48" i="1" l="1"/>
  <c r="J25" i="1"/>
  <c r="J2" i="1"/>
  <c r="L25" i="1"/>
  <c r="J47" i="1"/>
  <c r="L48" i="1"/>
  <c r="L53" i="1" s="1"/>
  <c r="L49" i="1"/>
  <c r="L50" i="1"/>
  <c r="L51" i="1"/>
  <c r="L52" i="1"/>
  <c r="L47" i="1"/>
  <c r="E56" i="1"/>
  <c r="E55" i="1" s="1"/>
  <c r="F56" i="1"/>
  <c r="F55" i="1" s="1"/>
  <c r="G56" i="1"/>
  <c r="G55" i="1" s="1"/>
  <c r="H56" i="1"/>
  <c r="H55" i="1" s="1"/>
  <c r="I56" i="1"/>
  <c r="I55" i="1" s="1"/>
  <c r="J56" i="1"/>
  <c r="J55" i="1" s="1"/>
  <c r="K56" i="1"/>
  <c r="K55" i="1" s="1"/>
  <c r="L56" i="1"/>
  <c r="D55" i="1"/>
  <c r="D54" i="1"/>
  <c r="D56" i="1"/>
  <c r="D44" i="1"/>
  <c r="D43" i="1"/>
  <c r="K44" i="1"/>
  <c r="I44" i="1"/>
  <c r="G44" i="1"/>
  <c r="G43" i="1" s="1"/>
  <c r="E44" i="1"/>
  <c r="K43" i="1"/>
  <c r="I43" i="1"/>
  <c r="E43" i="1"/>
  <c r="E22" i="1"/>
  <c r="G22" i="1"/>
  <c r="I22" i="1"/>
  <c r="K22" i="1"/>
  <c r="D22" i="1"/>
  <c r="J49" i="1"/>
  <c r="J50" i="1"/>
  <c r="J51" i="1"/>
  <c r="J52" i="1"/>
  <c r="H48" i="1"/>
  <c r="H49" i="1"/>
  <c r="H50" i="1"/>
  <c r="H51" i="1"/>
  <c r="H52" i="1"/>
  <c r="H47" i="1"/>
  <c r="H26" i="1"/>
  <c r="H44" i="1" s="1"/>
  <c r="H27" i="1"/>
  <c r="H28" i="1"/>
  <c r="H29" i="1"/>
  <c r="H30" i="1"/>
  <c r="H31" i="1"/>
  <c r="H32" i="1"/>
  <c r="H33" i="1"/>
  <c r="H34" i="1"/>
  <c r="H35" i="1"/>
  <c r="H25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2" i="1"/>
  <c r="L26" i="1"/>
  <c r="L44" i="1" s="1"/>
  <c r="L27" i="1"/>
  <c r="L28" i="1"/>
  <c r="L29" i="1"/>
  <c r="L30" i="1"/>
  <c r="L31" i="1"/>
  <c r="L32" i="1"/>
  <c r="L33" i="1"/>
  <c r="L34" i="1"/>
  <c r="L35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2" i="1"/>
  <c r="J26" i="1"/>
  <c r="J44" i="1" s="1"/>
  <c r="J27" i="1"/>
  <c r="J28" i="1"/>
  <c r="J29" i="1"/>
  <c r="J30" i="1"/>
  <c r="J31" i="1"/>
  <c r="J32" i="1"/>
  <c r="J33" i="1"/>
  <c r="J34" i="1"/>
  <c r="J35" i="1"/>
  <c r="J16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H22" i="1" l="1"/>
  <c r="L22" i="1"/>
  <c r="J22" i="1"/>
  <c r="J19" i="1"/>
  <c r="M51" i="1"/>
  <c r="M26" i="1"/>
  <c r="M30" i="1"/>
  <c r="M25" i="1"/>
  <c r="M35" i="1"/>
  <c r="M13" i="1"/>
  <c r="M14" i="1"/>
  <c r="M15" i="1"/>
  <c r="M16" i="1"/>
  <c r="M12" i="1"/>
  <c r="G19" i="1"/>
  <c r="E19" i="1"/>
  <c r="I19" i="1"/>
  <c r="K19" i="1"/>
  <c r="E20" i="1"/>
  <c r="E23" i="1" s="1"/>
  <c r="G20" i="1"/>
  <c r="G21" i="1" s="1"/>
  <c r="I20" i="1"/>
  <c r="I21" i="1" s="1"/>
  <c r="K20" i="1"/>
  <c r="K21" i="1" s="1"/>
  <c r="D20" i="1"/>
  <c r="D21" i="1" s="1"/>
  <c r="D19" i="1"/>
  <c r="P2" i="1"/>
  <c r="M32" i="1"/>
  <c r="M33" i="1"/>
  <c r="M34" i="1"/>
  <c r="F32" i="1"/>
  <c r="F33" i="1"/>
  <c r="F34" i="1"/>
  <c r="F35" i="1"/>
  <c r="E41" i="1"/>
  <c r="G41" i="1"/>
  <c r="I41" i="1"/>
  <c r="K41" i="1"/>
  <c r="E42" i="1"/>
  <c r="G42" i="1"/>
  <c r="I42" i="1"/>
  <c r="K42" i="1"/>
  <c r="D42" i="1"/>
  <c r="D45" i="1" s="1"/>
  <c r="D41" i="1"/>
  <c r="F13" i="1"/>
  <c r="F14" i="1"/>
  <c r="F15" i="1"/>
  <c r="F16" i="1"/>
  <c r="E21" i="1" l="1"/>
  <c r="H19" i="1"/>
  <c r="J20" i="1"/>
  <c r="J21" i="1" s="1"/>
  <c r="H42" i="1"/>
  <c r="H43" i="1" s="1"/>
  <c r="J42" i="1"/>
  <c r="J43" i="1" s="1"/>
  <c r="L20" i="1"/>
  <c r="L21" i="1" s="1"/>
  <c r="L19" i="1"/>
  <c r="H41" i="1"/>
  <c r="H20" i="1"/>
  <c r="H21" i="1" s="1"/>
  <c r="J41" i="1"/>
  <c r="L41" i="1"/>
  <c r="L42" i="1"/>
  <c r="L43" i="1" s="1"/>
  <c r="M49" i="1"/>
  <c r="M50" i="1"/>
  <c r="M52" i="1"/>
  <c r="M27" i="1"/>
  <c r="M28" i="1"/>
  <c r="M29" i="1"/>
  <c r="M31" i="1"/>
  <c r="P3" i="1"/>
  <c r="M44" i="1" l="1"/>
  <c r="F25" i="1"/>
  <c r="M47" i="1" l="1"/>
  <c r="M3" i="1"/>
  <c r="M4" i="1"/>
  <c r="M5" i="1"/>
  <c r="M7" i="1"/>
  <c r="M8" i="1"/>
  <c r="M9" i="1"/>
  <c r="M10" i="1"/>
  <c r="M11" i="1"/>
  <c r="M2" i="1"/>
  <c r="M48" i="1" l="1"/>
  <c r="M56" i="1" s="1"/>
  <c r="M6" i="1"/>
  <c r="M22" i="1" s="1"/>
  <c r="G53" i="1"/>
  <c r="I53" i="1"/>
  <c r="K53" i="1"/>
  <c r="G54" i="1"/>
  <c r="G57" i="1" s="1"/>
  <c r="I54" i="1"/>
  <c r="I57" i="1" s="1"/>
  <c r="K54" i="1"/>
  <c r="K57" i="1" s="1"/>
  <c r="G45" i="1"/>
  <c r="I45" i="1"/>
  <c r="K45" i="1"/>
  <c r="G23" i="1"/>
  <c r="I23" i="1"/>
  <c r="K23" i="1"/>
  <c r="M41" i="1" l="1"/>
  <c r="M42" i="1"/>
  <c r="M20" i="1"/>
  <c r="M23" i="1" s="1"/>
  <c r="M19" i="1"/>
  <c r="L23" i="1"/>
  <c r="M53" i="1"/>
  <c r="M54" i="1"/>
  <c r="M55" i="1" s="1"/>
  <c r="H23" i="1"/>
  <c r="L54" i="1"/>
  <c r="L55" i="1" s="1"/>
  <c r="H53" i="1"/>
  <c r="H54" i="1"/>
  <c r="H57" i="1" s="1"/>
  <c r="J53" i="1"/>
  <c r="J54" i="1"/>
  <c r="J57" i="1" s="1"/>
  <c r="H45" i="1"/>
  <c r="L45" i="1"/>
  <c r="J45" i="1"/>
  <c r="J23" i="1"/>
  <c r="F30" i="1"/>
  <c r="F28" i="1"/>
  <c r="L57" i="1" l="1"/>
  <c r="M57" i="1"/>
  <c r="M45" i="1"/>
  <c r="M43" i="1"/>
  <c r="M21" i="1"/>
  <c r="F27" i="1"/>
  <c r="F2" i="1"/>
  <c r="F12" i="1"/>
  <c r="D23" i="1"/>
  <c r="E45" i="1"/>
  <c r="E54" i="1"/>
  <c r="E57" i="1" s="1"/>
  <c r="D57" i="1"/>
  <c r="D53" i="1"/>
  <c r="E53" i="1"/>
  <c r="F52" i="1"/>
  <c r="F51" i="1"/>
  <c r="F50" i="1"/>
  <c r="F49" i="1"/>
  <c r="F48" i="1"/>
  <c r="F65" i="1"/>
  <c r="F31" i="1"/>
  <c r="F29" i="1"/>
  <c r="F47" i="1"/>
  <c r="F11" i="1"/>
  <c r="F10" i="1"/>
  <c r="F9" i="1"/>
  <c r="F8" i="1"/>
  <c r="F7" i="1"/>
  <c r="F6" i="1"/>
  <c r="F5" i="1"/>
  <c r="F4" i="1"/>
  <c r="F3" i="1"/>
  <c r="F64" i="1"/>
  <c r="F63" i="1"/>
  <c r="F66" i="1"/>
  <c r="F26" i="1"/>
  <c r="F44" i="1" l="1"/>
  <c r="F22" i="1"/>
  <c r="F21" i="1" s="1"/>
  <c r="F42" i="1"/>
  <c r="F41" i="1"/>
  <c r="F19" i="1"/>
  <c r="F20" i="1"/>
  <c r="F23" i="1" s="1"/>
  <c r="F53" i="1"/>
  <c r="F54" i="1"/>
  <c r="F57" i="1" s="1"/>
  <c r="F45" i="1" l="1"/>
  <c r="F43" i="1"/>
</calcChain>
</file>

<file path=xl/sharedStrings.xml><?xml version="1.0" encoding="utf-8"?>
<sst xmlns="http://schemas.openxmlformats.org/spreadsheetml/2006/main" count="59" uniqueCount="48">
  <si>
    <t>Number of correlations</t>
  </si>
  <si>
    <t>121009_02</t>
  </si>
  <si>
    <t>121009_03</t>
  </si>
  <si>
    <t>121019_01</t>
  </si>
  <si>
    <t>121019_02</t>
  </si>
  <si>
    <t>121023_01</t>
  </si>
  <si>
    <t>121023_02</t>
  </si>
  <si>
    <t>121023_03</t>
  </si>
  <si>
    <t>121026_01</t>
  </si>
  <si>
    <t>121026_02</t>
  </si>
  <si>
    <t>121029_01</t>
  </si>
  <si>
    <t>121029_02</t>
  </si>
  <si>
    <t>121029_03</t>
  </si>
  <si>
    <t>121102_02</t>
  </si>
  <si>
    <t>121106_01</t>
  </si>
  <si>
    <t>121106_02</t>
  </si>
  <si>
    <t>121107_01</t>
  </si>
  <si>
    <t>121107_02</t>
  </si>
  <si>
    <t>121108_02</t>
  </si>
  <si>
    <t>Number of active cells</t>
  </si>
  <si>
    <t>Correlations/cell</t>
  </si>
  <si>
    <t>Lambda</t>
  </si>
  <si>
    <t>Sigma</t>
  </si>
  <si>
    <t>Connectivity</t>
  </si>
  <si>
    <t>Connectivity (normalized)</t>
  </si>
  <si>
    <t>Lambda (normalized)</t>
  </si>
  <si>
    <t>Sigma (normalized)</t>
  </si>
  <si>
    <t>Topology Min:</t>
  </si>
  <si>
    <t>Topology Max:</t>
  </si>
  <si>
    <t>Small network parameter</t>
  </si>
  <si>
    <t>141119_01-1</t>
  </si>
  <si>
    <t>141119_01-2</t>
  </si>
  <si>
    <t>141119_02-1</t>
  </si>
  <si>
    <t>141119_03-1</t>
  </si>
  <si>
    <t>141119_04-1</t>
  </si>
  <si>
    <t>141119_05-1</t>
  </si>
  <si>
    <t>141119_06-1</t>
  </si>
  <si>
    <t>141119_08-1</t>
  </si>
  <si>
    <t>141120_02-1</t>
  </si>
  <si>
    <t>141120_03-1</t>
  </si>
  <si>
    <t>141120_04-1</t>
  </si>
  <si>
    <t>141029_01</t>
  </si>
  <si>
    <t>141029_02</t>
  </si>
  <si>
    <t>141029_03</t>
  </si>
  <si>
    <t>131024_04</t>
  </si>
  <si>
    <t>130926_02</t>
  </si>
  <si>
    <t>130926_03</t>
  </si>
  <si>
    <t>131028_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/>
    <xf numFmtId="11" fontId="0" fillId="0" borderId="0" xfId="0" applyNumberFormat="1" applyAlignment="1">
      <alignment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4"/>
  <sheetViews>
    <sheetView tabSelected="1" topLeftCell="A17" workbookViewId="0">
      <selection activeCell="E29" sqref="E29"/>
    </sheetView>
  </sheetViews>
  <sheetFormatPr defaultRowHeight="15" x14ac:dyDescent="0.25"/>
  <cols>
    <col min="1" max="1" width="10" bestFit="1" customWidth="1"/>
    <col min="2" max="2" width="2" bestFit="1" customWidth="1"/>
    <col min="3" max="3" width="3" bestFit="1" customWidth="1"/>
    <col min="4" max="4" width="22" bestFit="1" customWidth="1"/>
    <col min="5" max="5" width="21" bestFit="1" customWidth="1"/>
    <col min="6" max="6" width="16" bestFit="1" customWidth="1"/>
    <col min="7" max="7" width="12.140625" bestFit="1" customWidth="1"/>
    <col min="8" max="8" width="24.42578125" bestFit="1" customWidth="1"/>
    <col min="9" max="9" width="12" bestFit="1" customWidth="1"/>
    <col min="10" max="10" width="20" bestFit="1" customWidth="1"/>
    <col min="11" max="11" width="12" bestFit="1" customWidth="1"/>
    <col min="12" max="12" width="18.42578125" bestFit="1" customWidth="1"/>
    <col min="13" max="13" width="23.85546875" bestFit="1" customWidth="1"/>
    <col min="15" max="15" width="14" bestFit="1" customWidth="1"/>
    <col min="16" max="16" width="9" bestFit="1" customWidth="1"/>
    <col min="19" max="19" width="22.28515625" bestFit="1" customWidth="1"/>
  </cols>
  <sheetData>
    <row r="1" spans="1:20" x14ac:dyDescent="0.25">
      <c r="D1" t="s">
        <v>0</v>
      </c>
      <c r="E1" t="s">
        <v>19</v>
      </c>
      <c r="F1" t="s">
        <v>20</v>
      </c>
      <c r="G1" t="s">
        <v>23</v>
      </c>
      <c r="H1" t="s">
        <v>24</v>
      </c>
      <c r="I1" t="s">
        <v>21</v>
      </c>
      <c r="J1" t="s">
        <v>25</v>
      </c>
      <c r="K1" t="s">
        <v>22</v>
      </c>
      <c r="L1" t="s">
        <v>26</v>
      </c>
      <c r="M1" t="s">
        <v>29</v>
      </c>
    </row>
    <row r="2" spans="1:20" ht="14.25" customHeight="1" x14ac:dyDescent="0.25">
      <c r="A2" t="s">
        <v>3</v>
      </c>
      <c r="B2">
        <v>1</v>
      </c>
      <c r="C2">
        <v>6</v>
      </c>
      <c r="D2">
        <v>207</v>
      </c>
      <c r="E2">
        <v>27</v>
      </c>
      <c r="F2" s="1">
        <f t="shared" ref="F2:F16" si="0">D2/E2</f>
        <v>7.666666666666667</v>
      </c>
      <c r="G2">
        <v>0.92593000000000003</v>
      </c>
      <c r="H2">
        <f>(0+(G2-MIN($G$2:$G$16))*(1-0)/(MAX($G$2:$G$16)-MIN($G$2:$G$16)))</f>
        <v>1</v>
      </c>
      <c r="I2">
        <v>0.90059999999999996</v>
      </c>
      <c r="J2">
        <f>(0+(I2-MIN($I$2:$I$16))*(1-0)/(MAX($I$2:$I$16)-MIN($I$2:$I$16)))</f>
        <v>0.8157248157248157</v>
      </c>
      <c r="K2">
        <v>1.1184000000000001</v>
      </c>
      <c r="L2">
        <f>(0+(K2-MIN($K$2:$K$16))*(1-0)/(MAX($K$2:$K$16)-MIN($K$2:$K$16)))</f>
        <v>0</v>
      </c>
      <c r="M2">
        <f>K2/I2</f>
        <v>1.2418387741505663</v>
      </c>
      <c r="O2" t="s">
        <v>27</v>
      </c>
      <c r="P2">
        <f>MIN(Q2:Q96)</f>
        <v>6.1002000000000001E-2</v>
      </c>
      <c r="Q2">
        <v>0.92593000000000003</v>
      </c>
    </row>
    <row r="3" spans="1:20" x14ac:dyDescent="0.25">
      <c r="A3" t="s">
        <v>5</v>
      </c>
      <c r="B3">
        <v>1</v>
      </c>
      <c r="C3">
        <v>7</v>
      </c>
      <c r="D3">
        <v>189</v>
      </c>
      <c r="E3">
        <v>37</v>
      </c>
      <c r="F3" s="1">
        <f t="shared" si="0"/>
        <v>5.1081081081081079</v>
      </c>
      <c r="G3">
        <v>0.91891999999999996</v>
      </c>
      <c r="H3">
        <f t="shared" ref="H3:H16" si="1">(0+(G3-MIN($G$2:$G$16))*(1-0)/(MAX($G$2:$G$16)-MIN($G$2:$G$16)))</f>
        <v>0.98530244260404642</v>
      </c>
      <c r="I3">
        <v>0.88400000000000001</v>
      </c>
      <c r="J3">
        <f t="shared" ref="J3:J15" si="2">(0+(I3-MIN($I$2:$I$16))*(1-0)/(MAX($I$2:$I$16)-MIN($I$2:$I$16)))</f>
        <v>0.79735263519047306</v>
      </c>
      <c r="K3">
        <v>1.3680000000000001</v>
      </c>
      <c r="L3">
        <f t="shared" ref="L3:L16" si="3">(0+(K3-MIN($K$2:$K$16))*(1-0)/(MAX($K$2:$K$16)-MIN($K$2:$K$16)))</f>
        <v>4.4046799724707514E-2</v>
      </c>
      <c r="M3">
        <f t="shared" ref="M3:M11" si="4">K3/I3</f>
        <v>1.5475113122171946</v>
      </c>
      <c r="O3" t="s">
        <v>28</v>
      </c>
      <c r="P3">
        <f>MAX(Q2:Q96)</f>
        <v>6.7850999999999999</v>
      </c>
      <c r="Q3">
        <v>0.91891999999999996</v>
      </c>
    </row>
    <row r="4" spans="1:20" x14ac:dyDescent="0.25">
      <c r="A4" t="s">
        <v>5</v>
      </c>
      <c r="B4">
        <v>2</v>
      </c>
      <c r="C4">
        <v>7</v>
      </c>
      <c r="D4">
        <v>35</v>
      </c>
      <c r="E4">
        <v>27</v>
      </c>
      <c r="F4" s="1">
        <f t="shared" si="0"/>
        <v>1.2962962962962963</v>
      </c>
      <c r="G4">
        <v>0.66666999999999998</v>
      </c>
      <c r="H4">
        <f t="shared" si="1"/>
        <v>0.45642100849145606</v>
      </c>
      <c r="I4">
        <v>1.0670999999999999</v>
      </c>
      <c r="J4">
        <f t="shared" si="2"/>
        <v>1</v>
      </c>
      <c r="K4">
        <v>2.1448</v>
      </c>
      <c r="L4">
        <f t="shared" si="3"/>
        <v>0.18112834630384528</v>
      </c>
      <c r="M4">
        <f t="shared" si="4"/>
        <v>2.0099334645300346</v>
      </c>
      <c r="Q4">
        <v>0.66666999999999998</v>
      </c>
    </row>
    <row r="5" spans="1:20" x14ac:dyDescent="0.25">
      <c r="A5" t="s">
        <v>6</v>
      </c>
      <c r="B5">
        <v>2</v>
      </c>
      <c r="C5">
        <v>7</v>
      </c>
      <c r="D5">
        <v>178</v>
      </c>
      <c r="E5">
        <v>81</v>
      </c>
      <c r="F5" s="1">
        <f t="shared" si="0"/>
        <v>2.1975308641975309</v>
      </c>
      <c r="G5">
        <v>0.49382999999999999</v>
      </c>
      <c r="H5">
        <f t="shared" si="1"/>
        <v>9.4035014152426877E-2</v>
      </c>
      <c r="I5">
        <v>0.48680000000000001</v>
      </c>
      <c r="J5">
        <f t="shared" si="2"/>
        <v>0.35774841180246586</v>
      </c>
      <c r="K5">
        <v>4.5921000000000003</v>
      </c>
      <c r="L5">
        <f t="shared" si="3"/>
        <v>0.6130022764571974</v>
      </c>
      <c r="M5">
        <f t="shared" si="4"/>
        <v>9.4332374691865244</v>
      </c>
      <c r="Q5">
        <v>0.49382999999999999</v>
      </c>
    </row>
    <row r="6" spans="1:20" x14ac:dyDescent="0.25">
      <c r="A6" t="s">
        <v>7</v>
      </c>
      <c r="B6">
        <v>2</v>
      </c>
      <c r="C6">
        <v>7</v>
      </c>
      <c r="D6">
        <v>36</v>
      </c>
      <c r="E6">
        <v>98</v>
      </c>
      <c r="F6" s="1">
        <f t="shared" si="0"/>
        <v>0.36734693877551022</v>
      </c>
      <c r="G6">
        <v>0.44897999999999999</v>
      </c>
      <c r="H6">
        <f t="shared" si="1"/>
        <v>0</v>
      </c>
      <c r="I6">
        <v>0.16356000000000001</v>
      </c>
      <c r="J6">
        <f t="shared" si="2"/>
        <v>0</v>
      </c>
      <c r="K6">
        <v>3.0971000000000002</v>
      </c>
      <c r="L6">
        <f t="shared" si="3"/>
        <v>0.34918029893941804</v>
      </c>
      <c r="M6">
        <f>L6/I6</f>
        <v>2.1348758800404624</v>
      </c>
      <c r="Q6">
        <v>0.44897999999999999</v>
      </c>
    </row>
    <row r="7" spans="1:20" x14ac:dyDescent="0.25">
      <c r="A7" t="s">
        <v>8</v>
      </c>
      <c r="B7">
        <v>1</v>
      </c>
      <c r="C7">
        <v>7</v>
      </c>
      <c r="D7">
        <v>115</v>
      </c>
      <c r="E7">
        <v>28</v>
      </c>
      <c r="F7" s="1">
        <f t="shared" si="0"/>
        <v>4.1071428571428568</v>
      </c>
      <c r="G7">
        <v>0.75</v>
      </c>
      <c r="H7">
        <f t="shared" si="1"/>
        <v>0.63113533913408115</v>
      </c>
      <c r="I7">
        <v>0.61950000000000005</v>
      </c>
      <c r="J7">
        <f t="shared" si="2"/>
        <v>0.50461518029085606</v>
      </c>
      <c r="K7">
        <v>1.1600999999999999</v>
      </c>
      <c r="L7">
        <f t="shared" si="3"/>
        <v>7.3587802424691356E-3</v>
      </c>
      <c r="M7">
        <f t="shared" si="4"/>
        <v>1.8726392251815978</v>
      </c>
      <c r="Q7">
        <v>0.75</v>
      </c>
      <c r="T7" s="3"/>
    </row>
    <row r="8" spans="1:20" x14ac:dyDescent="0.25">
      <c r="A8" t="s">
        <v>9</v>
      </c>
      <c r="B8">
        <v>1</v>
      </c>
      <c r="C8">
        <v>7</v>
      </c>
      <c r="D8">
        <v>92</v>
      </c>
      <c r="E8">
        <v>57</v>
      </c>
      <c r="F8" s="1">
        <f t="shared" si="0"/>
        <v>1.6140350877192982</v>
      </c>
      <c r="G8">
        <v>0.70174999999999998</v>
      </c>
      <c r="H8">
        <f t="shared" si="1"/>
        <v>0.52997169514624165</v>
      </c>
      <c r="I8">
        <v>0.67700000000000005</v>
      </c>
      <c r="J8">
        <f t="shared" si="2"/>
        <v>0.56825375744294671</v>
      </c>
      <c r="K8">
        <v>2.7927</v>
      </c>
      <c r="L8">
        <f t="shared" si="3"/>
        <v>0.2954629678648949</v>
      </c>
      <c r="M8">
        <f t="shared" si="4"/>
        <v>4.1251107828655833</v>
      </c>
      <c r="Q8">
        <v>0.70174999999999998</v>
      </c>
    </row>
    <row r="9" spans="1:20" x14ac:dyDescent="0.25">
      <c r="A9" t="s">
        <v>10</v>
      </c>
      <c r="B9">
        <v>1</v>
      </c>
      <c r="C9">
        <v>7</v>
      </c>
      <c r="D9">
        <v>65</v>
      </c>
      <c r="E9">
        <v>20</v>
      </c>
      <c r="F9" s="1">
        <f t="shared" si="0"/>
        <v>3.25</v>
      </c>
      <c r="G9">
        <v>0.85</v>
      </c>
      <c r="H9">
        <f t="shared" si="1"/>
        <v>0.84080092252856686</v>
      </c>
      <c r="I9">
        <v>0.81440999999999997</v>
      </c>
      <c r="J9">
        <f t="shared" si="2"/>
        <v>0.72033335546849064</v>
      </c>
      <c r="K9">
        <v>1.1467000000000001</v>
      </c>
      <c r="L9">
        <f t="shared" si="3"/>
        <v>4.9940882700689982E-3</v>
      </c>
      <c r="M9">
        <f t="shared" si="4"/>
        <v>1.4080131629032062</v>
      </c>
      <c r="Q9">
        <v>0.85</v>
      </c>
    </row>
    <row r="10" spans="1:20" x14ac:dyDescent="0.25">
      <c r="A10" t="s">
        <v>10</v>
      </c>
      <c r="B10">
        <v>2</v>
      </c>
      <c r="C10">
        <v>7</v>
      </c>
      <c r="D10">
        <v>72</v>
      </c>
      <c r="E10">
        <v>65</v>
      </c>
      <c r="F10" s="1">
        <f t="shared" si="0"/>
        <v>1.1076923076923078</v>
      </c>
      <c r="G10">
        <v>0.67691999999999997</v>
      </c>
      <c r="H10">
        <f t="shared" si="1"/>
        <v>0.47791173078939081</v>
      </c>
      <c r="I10">
        <v>0.6744</v>
      </c>
      <c r="J10">
        <f t="shared" si="2"/>
        <v>0.56537618699780867</v>
      </c>
      <c r="K10">
        <v>2.8651</v>
      </c>
      <c r="L10">
        <f t="shared" si="3"/>
        <v>0.30823936329786294</v>
      </c>
      <c r="M10">
        <f t="shared" si="4"/>
        <v>4.248368920521945</v>
      </c>
      <c r="Q10">
        <v>0.67691999999999997</v>
      </c>
    </row>
    <row r="11" spans="1:20" x14ac:dyDescent="0.25">
      <c r="A11" t="s">
        <v>11</v>
      </c>
      <c r="B11">
        <v>2</v>
      </c>
      <c r="C11">
        <v>7</v>
      </c>
      <c r="D11">
        <v>207</v>
      </c>
      <c r="E11">
        <v>39</v>
      </c>
      <c r="F11" s="1">
        <f t="shared" si="0"/>
        <v>5.3076923076923075</v>
      </c>
      <c r="G11">
        <v>0.77700000000000002</v>
      </c>
      <c r="H11">
        <f t="shared" si="1"/>
        <v>0.68774504665059233</v>
      </c>
      <c r="I11">
        <v>0.79430000000000001</v>
      </c>
      <c r="J11">
        <f t="shared" si="2"/>
        <v>0.69807645483321168</v>
      </c>
      <c r="K11">
        <v>6.7850999999999999</v>
      </c>
      <c r="L11">
        <f t="shared" si="3"/>
        <v>1</v>
      </c>
      <c r="M11">
        <f t="shared" si="4"/>
        <v>8.5422384489487602</v>
      </c>
      <c r="Q11">
        <v>0.77700000000000002</v>
      </c>
    </row>
    <row r="12" spans="1:20" x14ac:dyDescent="0.25">
      <c r="A12" t="s">
        <v>12</v>
      </c>
      <c r="B12">
        <v>1</v>
      </c>
      <c r="C12">
        <v>7</v>
      </c>
      <c r="D12">
        <v>23</v>
      </c>
      <c r="E12">
        <v>37</v>
      </c>
      <c r="F12" s="1">
        <f t="shared" si="0"/>
        <v>0.6216216216216216</v>
      </c>
      <c r="G12">
        <v>0.72072999999999998</v>
      </c>
      <c r="H12">
        <f t="shared" si="1"/>
        <v>0.56976622287451506</v>
      </c>
      <c r="I12">
        <v>0.52398</v>
      </c>
      <c r="J12">
        <f t="shared" si="2"/>
        <v>0.39889766916793945</v>
      </c>
      <c r="K12">
        <v>1.8947000000000001</v>
      </c>
      <c r="L12">
        <f t="shared" si="3"/>
        <v>0.13699331180404822</v>
      </c>
      <c r="M12">
        <f>K12/I12</f>
        <v>3.6159777090728653</v>
      </c>
      <c r="Q12">
        <v>0.72072999999999998</v>
      </c>
    </row>
    <row r="13" spans="1:20" x14ac:dyDescent="0.25">
      <c r="A13" s="4" t="s">
        <v>41</v>
      </c>
      <c r="B13">
        <v>1</v>
      </c>
      <c r="C13">
        <v>8</v>
      </c>
      <c r="D13">
        <v>162</v>
      </c>
      <c r="E13">
        <v>31</v>
      </c>
      <c r="F13" s="1">
        <f t="shared" si="0"/>
        <v>5.225806451612903</v>
      </c>
      <c r="G13">
        <v>0.81244499999999997</v>
      </c>
      <c r="H13">
        <f t="shared" si="1"/>
        <v>0.76206101268476767</v>
      </c>
      <c r="I13">
        <v>0.83166499999999999</v>
      </c>
      <c r="J13">
        <f t="shared" si="2"/>
        <v>0.73943046240343535</v>
      </c>
      <c r="K13">
        <v>4.0378020000000001</v>
      </c>
      <c r="L13">
        <f t="shared" si="3"/>
        <v>0.51518555773201336</v>
      </c>
      <c r="M13">
        <f t="shared" ref="M13:M16" si="5">K13/I13</f>
        <v>4.8550822747139772</v>
      </c>
      <c r="Q13">
        <v>0.81244499999999997</v>
      </c>
    </row>
    <row r="14" spans="1:20" x14ac:dyDescent="0.25">
      <c r="A14" s="4" t="s">
        <v>41</v>
      </c>
      <c r="B14">
        <v>2</v>
      </c>
      <c r="C14">
        <v>8</v>
      </c>
      <c r="D14">
        <v>142</v>
      </c>
      <c r="E14">
        <v>32</v>
      </c>
      <c r="F14" s="1">
        <f t="shared" si="0"/>
        <v>4.4375</v>
      </c>
      <c r="G14">
        <v>0.80769199999999997</v>
      </c>
      <c r="H14">
        <f t="shared" si="1"/>
        <v>0.75209560750602777</v>
      </c>
      <c r="I14">
        <v>0.90798400000000001</v>
      </c>
      <c r="J14">
        <f t="shared" si="2"/>
        <v>0.82389711578900771</v>
      </c>
      <c r="K14">
        <v>3.0691860000000002</v>
      </c>
      <c r="L14">
        <f t="shared" si="3"/>
        <v>0.34425432791571819</v>
      </c>
      <c r="M14">
        <f t="shared" si="5"/>
        <v>3.3802203563058382</v>
      </c>
      <c r="Q14">
        <v>0.80769199999999997</v>
      </c>
    </row>
    <row r="15" spans="1:20" x14ac:dyDescent="0.25">
      <c r="A15" s="4" t="s">
        <v>42</v>
      </c>
      <c r="B15">
        <v>1</v>
      </c>
      <c r="C15">
        <v>8</v>
      </c>
      <c r="D15">
        <v>205</v>
      </c>
      <c r="E15">
        <v>70</v>
      </c>
      <c r="F15" s="1">
        <f t="shared" si="0"/>
        <v>2.9285714285714284</v>
      </c>
      <c r="G15">
        <v>0.9</v>
      </c>
      <c r="H15">
        <f t="shared" si="1"/>
        <v>0.94563371422580977</v>
      </c>
      <c r="I15">
        <v>0.86347700000000005</v>
      </c>
      <c r="J15">
        <f t="shared" si="2"/>
        <v>0.77463864355756262</v>
      </c>
      <c r="K15">
        <v>1.4103479999999999</v>
      </c>
      <c r="L15">
        <f t="shared" si="3"/>
        <v>5.1519932235692713E-2</v>
      </c>
      <c r="M15">
        <f t="shared" si="5"/>
        <v>1.6333359197755122</v>
      </c>
      <c r="Q15">
        <v>0.9</v>
      </c>
    </row>
    <row r="16" spans="1:20" x14ac:dyDescent="0.25">
      <c r="A16" s="4" t="s">
        <v>43</v>
      </c>
      <c r="B16">
        <v>2</v>
      </c>
      <c r="C16">
        <v>8</v>
      </c>
      <c r="D16">
        <v>53</v>
      </c>
      <c r="E16">
        <v>95</v>
      </c>
      <c r="F16" s="1">
        <f t="shared" si="0"/>
        <v>0.55789473684210522</v>
      </c>
      <c r="G16">
        <v>0.525424</v>
      </c>
      <c r="H16">
        <f t="shared" si="1"/>
        <v>0.16027675857008072</v>
      </c>
      <c r="I16">
        <v>0.78413999999999995</v>
      </c>
      <c r="J16">
        <f>(0+(I16-MIN($I$2:$I$16))*(1-0)/(MAX($I$2:$I$16)-MIN($I$2:$I$16)))</f>
        <v>0.68683179493990298</v>
      </c>
      <c r="K16">
        <v>3.366749</v>
      </c>
      <c r="L16">
        <f t="shared" si="3"/>
        <v>0.39676513667566665</v>
      </c>
      <c r="M16">
        <f t="shared" si="5"/>
        <v>4.2935559976534803</v>
      </c>
      <c r="Q16">
        <v>0.525424</v>
      </c>
    </row>
    <row r="17" spans="1:29" x14ac:dyDescent="0.25">
      <c r="A17" s="4"/>
      <c r="Q17" s="1">
        <v>0.78569999999999995</v>
      </c>
    </row>
    <row r="18" spans="1:29" x14ac:dyDescent="0.25">
      <c r="A18" s="4"/>
      <c r="Q18">
        <v>0.625</v>
      </c>
    </row>
    <row r="19" spans="1:29" x14ac:dyDescent="0.25">
      <c r="D19" s="2">
        <f>AVERAGE(D2:D16)</f>
        <v>118.73333333333333</v>
      </c>
      <c r="E19" s="2">
        <f t="shared" ref="E19:M19" si="6">AVERAGE(E2:E16)</f>
        <v>49.6</v>
      </c>
      <c r="F19" s="2">
        <f t="shared" si="6"/>
        <v>3.0529270448625967</v>
      </c>
      <c r="G19" s="2">
        <f>AVERAGE(G2:G16)</f>
        <v>0.73175273333333324</v>
      </c>
      <c r="H19" s="2">
        <f>AVERAGE(H2:H16)</f>
        <v>0.59287710102386681</v>
      </c>
      <c r="I19" s="2">
        <f t="shared" si="6"/>
        <v>0.73286106666666673</v>
      </c>
      <c r="J19" s="2">
        <f>AVERAGE(J2:J16)</f>
        <v>0.63007843224059434</v>
      </c>
      <c r="K19" s="2">
        <f t="shared" si="6"/>
        <v>2.7232589999999997</v>
      </c>
      <c r="L19" s="2">
        <f t="shared" si="6"/>
        <v>0.28320874583090688</v>
      </c>
      <c r="M19" s="2">
        <f t="shared" si="6"/>
        <v>3.62279597987117</v>
      </c>
      <c r="N19" s="2"/>
      <c r="Q19">
        <v>0.81818000000000002</v>
      </c>
    </row>
    <row r="20" spans="1:29" x14ac:dyDescent="0.25">
      <c r="D20">
        <f>_xlfn.STDEV.S(D2:D16)</f>
        <v>69.193792730135485</v>
      </c>
      <c r="E20">
        <f t="shared" ref="E20:M20" si="7">_xlfn.STDEV.S(E2:E16)</f>
        <v>26.114582680399632</v>
      </c>
      <c r="F20">
        <f t="shared" si="7"/>
        <v>2.1944577001467747</v>
      </c>
      <c r="G20">
        <f t="shared" si="7"/>
        <v>0.15049620186306942</v>
      </c>
      <c r="H20">
        <f t="shared" si="7"/>
        <v>0.31553873962274598</v>
      </c>
      <c r="I20">
        <f t="shared" si="7"/>
        <v>0.220536717411496</v>
      </c>
      <c r="J20">
        <f t="shared" si="7"/>
        <v>0.24408074618887524</v>
      </c>
      <c r="K20">
        <f t="shared" si="7"/>
        <v>1.5698896459781144</v>
      </c>
      <c r="L20">
        <f t="shared" si="7"/>
        <v>0.27703771965661028</v>
      </c>
      <c r="M20">
        <f t="shared" si="7"/>
        <v>2.4978619774256643</v>
      </c>
      <c r="Q20">
        <v>0.95652000000000004</v>
      </c>
      <c r="S20" s="4" t="s">
        <v>30</v>
      </c>
      <c r="T20">
        <v>84</v>
      </c>
    </row>
    <row r="21" spans="1:29" x14ac:dyDescent="0.25">
      <c r="D21">
        <f>D20/SQRT(D22)</f>
        <v>17.865760460316171</v>
      </c>
      <c r="E21">
        <f t="shared" ref="E21:M21" si="8">E20/SQRT(E22)</f>
        <v>6.7427562542896275</v>
      </c>
      <c r="F21">
        <f t="shared" si="8"/>
        <v>0.5666065417750058</v>
      </c>
      <c r="G21">
        <f t="shared" si="8"/>
        <v>3.8857952232209163E-2</v>
      </c>
      <c r="H21">
        <f t="shared" si="8"/>
        <v>8.1471752242811571E-2</v>
      </c>
      <c r="I21">
        <f t="shared" si="8"/>
        <v>5.6942335584131684E-2</v>
      </c>
      <c r="J21">
        <f t="shared" si="8"/>
        <v>6.3021377674626219E-2</v>
      </c>
      <c r="K21">
        <f t="shared" si="8"/>
        <v>0.40534376361711294</v>
      </c>
      <c r="L21">
        <f t="shared" si="8"/>
        <v>7.1530831633422054E-2</v>
      </c>
      <c r="M21">
        <f t="shared" si="8"/>
        <v>0.64494518931295497</v>
      </c>
      <c r="S21" s="4"/>
    </row>
    <row r="22" spans="1:29" x14ac:dyDescent="0.25">
      <c r="D22">
        <f>COUNT(D2:D16)</f>
        <v>15</v>
      </c>
      <c r="E22">
        <f t="shared" ref="E22:M22" si="9">COUNT(E2:E16)</f>
        <v>15</v>
      </c>
      <c r="F22">
        <f t="shared" si="9"/>
        <v>15</v>
      </c>
      <c r="G22">
        <f t="shared" si="9"/>
        <v>15</v>
      </c>
      <c r="H22">
        <f t="shared" si="9"/>
        <v>15</v>
      </c>
      <c r="I22">
        <f t="shared" si="9"/>
        <v>15</v>
      </c>
      <c r="J22">
        <f t="shared" si="9"/>
        <v>15</v>
      </c>
      <c r="K22">
        <f t="shared" si="9"/>
        <v>15</v>
      </c>
      <c r="L22">
        <f t="shared" si="9"/>
        <v>15</v>
      </c>
      <c r="M22">
        <f t="shared" si="9"/>
        <v>15</v>
      </c>
      <c r="S22" s="4"/>
    </row>
    <row r="23" spans="1:29" x14ac:dyDescent="0.25">
      <c r="D23">
        <f>_xlfn.CONFIDENCE.NORM(0.05,D20,12)</f>
        <v>39.149354370022408</v>
      </c>
      <c r="E23">
        <f>_xlfn.CONFIDENCE.NORM(0.05,E20,12)</f>
        <v>14.775444606246447</v>
      </c>
      <c r="F23">
        <f>_xlfn.CONFIDENCE.NORM(0.05,F20,12)</f>
        <v>1.2416085137598476</v>
      </c>
      <c r="G23">
        <f>_xlfn.CONFIDENCE.NORM(0.05,G20,12)</f>
        <v>8.5149677530448553E-2</v>
      </c>
      <c r="H23">
        <f t="shared" ref="H23:M23" si="10">_xlfn.CONFIDENCE.NORM(0.05,H20,12)</f>
        <v>0.17852956815273746</v>
      </c>
      <c r="I23">
        <f t="shared" si="10"/>
        <v>0.12477810163141845</v>
      </c>
      <c r="J23">
        <f t="shared" si="10"/>
        <v>0.13809914517499905</v>
      </c>
      <c r="K23">
        <f t="shared" si="10"/>
        <v>0.88823236373136283</v>
      </c>
      <c r="L23">
        <f t="shared" si="10"/>
        <v>0.156745965682207</v>
      </c>
      <c r="M23">
        <f t="shared" si="10"/>
        <v>1.4132724896730888</v>
      </c>
      <c r="Q23">
        <v>0.58696000000000004</v>
      </c>
      <c r="S23" s="4" t="s">
        <v>31</v>
      </c>
      <c r="T23">
        <v>69</v>
      </c>
    </row>
    <row r="24" spans="1:29" x14ac:dyDescent="0.25">
      <c r="N24" s="1"/>
      <c r="O24" s="1"/>
      <c r="P24" s="1"/>
      <c r="Q24">
        <v>0.40909000000000001</v>
      </c>
      <c r="R24" s="1"/>
      <c r="S24" s="4" t="s">
        <v>32</v>
      </c>
      <c r="T24">
        <v>12</v>
      </c>
      <c r="U24" s="1"/>
      <c r="V24" s="1"/>
      <c r="W24" s="1"/>
      <c r="X24" s="1"/>
      <c r="Y24" s="1"/>
      <c r="Z24" s="1"/>
      <c r="AA24" s="1"/>
      <c r="AB24" s="1"/>
      <c r="AC24" s="1"/>
    </row>
    <row r="25" spans="1:29" x14ac:dyDescent="0.25">
      <c r="A25" t="s">
        <v>1</v>
      </c>
      <c r="B25">
        <v>1</v>
      </c>
      <c r="C25">
        <v>15</v>
      </c>
      <c r="D25" s="1">
        <v>70</v>
      </c>
      <c r="E25" s="1">
        <v>28</v>
      </c>
      <c r="F25" s="1">
        <f t="shared" ref="F25:F35" si="11">D25/E25</f>
        <v>2.5</v>
      </c>
      <c r="G25" s="1">
        <v>0.78569999999999995</v>
      </c>
      <c r="H25">
        <f>(0+(G25-MIN($G$25:$G$39))*(1-0)/(MAX($G$25:$G$39)-MIN($G$25:$G$39)))</f>
        <v>0.77052629033623088</v>
      </c>
      <c r="I25" s="1">
        <v>0.76639999999999997</v>
      </c>
      <c r="J25">
        <f>(0+(I25-MIN($I$25:$I$39))*(1-0)/(MAX($I$25:$I$39)-MIN($I$25:$I$39)))</f>
        <v>0.47827695183777724</v>
      </c>
      <c r="K25" s="1">
        <v>1.3521000000000001</v>
      </c>
      <c r="L25">
        <f>(0+(K25-MIN($K$25:$K$39))*(1-0)/(MAX($K$25:$K$39)-MIN($K$25:$K$39)))</f>
        <v>6.7923875894856656E-2</v>
      </c>
      <c r="M25">
        <f>K25/I25</f>
        <v>1.7642223382045932</v>
      </c>
      <c r="Q25">
        <v>0.56000000000000005</v>
      </c>
      <c r="S25" s="4" t="s">
        <v>33</v>
      </c>
      <c r="T25">
        <v>48</v>
      </c>
    </row>
    <row r="26" spans="1:29" x14ac:dyDescent="0.25">
      <c r="A26" t="s">
        <v>1</v>
      </c>
      <c r="B26">
        <v>2</v>
      </c>
      <c r="C26">
        <v>15</v>
      </c>
      <c r="D26">
        <v>32</v>
      </c>
      <c r="E26">
        <v>48</v>
      </c>
      <c r="F26" s="1">
        <f t="shared" si="11"/>
        <v>0.66666666666666663</v>
      </c>
      <c r="G26">
        <v>0.625</v>
      </c>
      <c r="H26">
        <f t="shared" ref="H26:H35" si="12">(0+(G26-MIN($G$25:$G$39))*(1-0)/(MAX($G$25:$G$39)-MIN($G$25:$G$39)))</f>
        <v>0.55464744041837777</v>
      </c>
      <c r="I26">
        <v>0.70218000000000003</v>
      </c>
      <c r="J26">
        <f t="shared" ref="J26:J35" si="13">(0+(I26-MIN($I$25:$I$39))*(1-0)/(MAX($I$25:$I$39)-MIN($I$25:$I$39)))</f>
        <v>0.39802532512405769</v>
      </c>
      <c r="K26">
        <v>4.1783000000000001</v>
      </c>
      <c r="L26">
        <f t="shared" ref="L26:L35" si="14">(0+(K26-MIN($K$25:$K$39))*(1-0)/(MAX($K$25:$K$39)-MIN($K$25:$K$39)))</f>
        <v>0.64007338219271215</v>
      </c>
      <c r="M26">
        <f>K26/I26</f>
        <v>5.9504685408299869</v>
      </c>
      <c r="Q26">
        <v>0.87623399999999996</v>
      </c>
      <c r="S26" s="4" t="s">
        <v>34</v>
      </c>
      <c r="T26">
        <v>26</v>
      </c>
    </row>
    <row r="27" spans="1:29" x14ac:dyDescent="0.25">
      <c r="A27" t="s">
        <v>2</v>
      </c>
      <c r="B27">
        <v>1</v>
      </c>
      <c r="C27">
        <v>15</v>
      </c>
      <c r="D27">
        <v>83</v>
      </c>
      <c r="E27">
        <v>44</v>
      </c>
      <c r="F27" s="1">
        <f t="shared" si="11"/>
        <v>1.8863636363636365</v>
      </c>
      <c r="G27">
        <v>0.81818000000000002</v>
      </c>
      <c r="H27">
        <f t="shared" si="12"/>
        <v>0.81415880461956558</v>
      </c>
      <c r="I27">
        <v>0.90071000000000001</v>
      </c>
      <c r="J27">
        <f t="shared" si="13"/>
        <v>0.64611556884057519</v>
      </c>
      <c r="K27">
        <v>1.8678999999999999</v>
      </c>
      <c r="L27">
        <f t="shared" si="14"/>
        <v>0.17234490602309732</v>
      </c>
      <c r="M27">
        <f t="shared" ref="M27:M34" si="15">K27/I27</f>
        <v>2.0738084400084378</v>
      </c>
      <c r="Q27">
        <v>0.212121</v>
      </c>
      <c r="S27" s="4" t="s">
        <v>35</v>
      </c>
      <c r="T27">
        <v>51</v>
      </c>
    </row>
    <row r="28" spans="1:29" x14ac:dyDescent="0.25">
      <c r="A28" t="s">
        <v>2</v>
      </c>
      <c r="B28">
        <v>2</v>
      </c>
      <c r="C28">
        <v>15</v>
      </c>
      <c r="D28">
        <v>63</v>
      </c>
      <c r="E28">
        <v>23</v>
      </c>
      <c r="F28" s="1">
        <f t="shared" si="11"/>
        <v>2.7391304347826089</v>
      </c>
      <c r="G28">
        <v>0.95652000000000004</v>
      </c>
      <c r="H28">
        <f t="shared" si="12"/>
        <v>1</v>
      </c>
      <c r="I28">
        <v>1.1839</v>
      </c>
      <c r="J28">
        <f t="shared" si="13"/>
        <v>1</v>
      </c>
      <c r="K28">
        <v>1.9813000000000001</v>
      </c>
      <c r="L28">
        <f t="shared" si="14"/>
        <v>0.19530214684617314</v>
      </c>
      <c r="M28">
        <f t="shared" si="15"/>
        <v>1.6735366162682661</v>
      </c>
      <c r="Q28">
        <v>0.62963000000000002</v>
      </c>
      <c r="S28" s="4" t="s">
        <v>36</v>
      </c>
      <c r="T28">
        <v>124</v>
      </c>
    </row>
    <row r="29" spans="1:29" x14ac:dyDescent="0.25">
      <c r="A29" t="s">
        <v>14</v>
      </c>
      <c r="B29">
        <v>2</v>
      </c>
      <c r="C29">
        <v>15</v>
      </c>
      <c r="D29">
        <v>45</v>
      </c>
      <c r="E29">
        <v>46</v>
      </c>
      <c r="F29" s="1">
        <f t="shared" si="11"/>
        <v>0.97826086956521741</v>
      </c>
      <c r="G29">
        <v>0.58696000000000004</v>
      </c>
      <c r="H29">
        <f t="shared" si="12"/>
        <v>0.50354581346831473</v>
      </c>
      <c r="I29">
        <v>0.73450000000000004</v>
      </c>
      <c r="J29">
        <f t="shared" si="13"/>
        <v>0.438413562050053</v>
      </c>
      <c r="K29">
        <v>5.9561999999999999</v>
      </c>
      <c r="L29">
        <f t="shared" si="14"/>
        <v>1</v>
      </c>
      <c r="M29">
        <f t="shared" si="15"/>
        <v>8.1091899251191286</v>
      </c>
      <c r="Q29">
        <v>0.39393899999999998</v>
      </c>
      <c r="S29" s="4" t="s">
        <v>37</v>
      </c>
      <c r="T29">
        <v>42</v>
      </c>
    </row>
    <row r="30" spans="1:29" x14ac:dyDescent="0.25">
      <c r="A30" t="s">
        <v>15</v>
      </c>
      <c r="B30">
        <v>1</v>
      </c>
      <c r="C30">
        <v>15</v>
      </c>
      <c r="D30">
        <v>8</v>
      </c>
      <c r="E30">
        <v>22</v>
      </c>
      <c r="F30" s="1">
        <f t="shared" si="11"/>
        <v>0.36363636363636365</v>
      </c>
      <c r="G30">
        <v>0.40909000000000001</v>
      </c>
      <c r="H30">
        <f t="shared" si="12"/>
        <v>0.26460137641238102</v>
      </c>
      <c r="I30">
        <v>0.74114000000000002</v>
      </c>
      <c r="J30">
        <f t="shared" si="13"/>
        <v>0.44671114537890844</v>
      </c>
      <c r="K30">
        <v>1.7699</v>
      </c>
      <c r="L30">
        <f t="shared" si="14"/>
        <v>0.15250531518834048</v>
      </c>
      <c r="M30">
        <f>K30/I30</f>
        <v>2.3880778260517581</v>
      </c>
      <c r="Q30">
        <v>0.80279999999999996</v>
      </c>
    </row>
    <row r="31" spans="1:29" x14ac:dyDescent="0.25">
      <c r="A31" t="s">
        <v>15</v>
      </c>
      <c r="B31">
        <v>2</v>
      </c>
      <c r="C31">
        <v>15</v>
      </c>
      <c r="D31">
        <v>88</v>
      </c>
      <c r="E31">
        <v>100</v>
      </c>
      <c r="F31" s="1">
        <f t="shared" si="11"/>
        <v>0.88</v>
      </c>
      <c r="G31">
        <v>0.56000000000000005</v>
      </c>
      <c r="H31">
        <f t="shared" si="12"/>
        <v>0.46732867722820698</v>
      </c>
      <c r="I31">
        <v>0.66139999999999999</v>
      </c>
      <c r="J31">
        <f t="shared" si="13"/>
        <v>0.34706516727003262</v>
      </c>
      <c r="K31">
        <v>4.1622000000000003</v>
      </c>
      <c r="L31">
        <f t="shared" si="14"/>
        <v>0.63681402084128791</v>
      </c>
      <c r="M31">
        <f t="shared" si="15"/>
        <v>6.2930148170547326</v>
      </c>
      <c r="Q31">
        <v>0.45333000000000001</v>
      </c>
      <c r="S31" s="4" t="s">
        <v>38</v>
      </c>
      <c r="T31">
        <v>80</v>
      </c>
    </row>
    <row r="32" spans="1:29" x14ac:dyDescent="0.25">
      <c r="A32" t="s">
        <v>44</v>
      </c>
      <c r="B32">
        <v>3</v>
      </c>
      <c r="C32">
        <v>14</v>
      </c>
      <c r="D32">
        <v>107</v>
      </c>
      <c r="E32">
        <v>30</v>
      </c>
      <c r="F32" s="1">
        <f t="shared" si="11"/>
        <v>3.5666666666666669</v>
      </c>
      <c r="G32">
        <v>0.87623399999999996</v>
      </c>
      <c r="H32">
        <f t="shared" si="12"/>
        <v>0.89214655043867597</v>
      </c>
      <c r="I32">
        <v>1.012195</v>
      </c>
      <c r="J32">
        <f t="shared" si="13"/>
        <v>0.78543124315043245</v>
      </c>
      <c r="K32">
        <v>1.0165820000000001</v>
      </c>
      <c r="L32">
        <f t="shared" si="14"/>
        <v>0</v>
      </c>
      <c r="M32">
        <f t="shared" si="15"/>
        <v>1.0043341451004995</v>
      </c>
      <c r="Q32">
        <v>0.89898999999999996</v>
      </c>
    </row>
    <row r="33" spans="1:20" x14ac:dyDescent="0.25">
      <c r="A33" t="s">
        <v>45</v>
      </c>
      <c r="B33">
        <v>1</v>
      </c>
      <c r="C33">
        <v>14</v>
      </c>
      <c r="D33">
        <v>100</v>
      </c>
      <c r="E33">
        <v>33</v>
      </c>
      <c r="F33" s="1">
        <f t="shared" si="11"/>
        <v>3.0303030303030303</v>
      </c>
      <c r="G33">
        <v>0.212121</v>
      </c>
      <c r="H33">
        <f t="shared" si="12"/>
        <v>0</v>
      </c>
      <c r="I33">
        <v>0.72860599999999998</v>
      </c>
      <c r="J33">
        <f t="shared" si="13"/>
        <v>0.4310482072096502</v>
      </c>
      <c r="K33">
        <v>3.7676470000000002</v>
      </c>
      <c r="L33">
        <f t="shared" si="14"/>
        <v>0.55693881591653449</v>
      </c>
      <c r="M33">
        <f t="shared" si="15"/>
        <v>5.1710348254063243</v>
      </c>
      <c r="Q33">
        <v>0.88405999999999996</v>
      </c>
    </row>
    <row r="34" spans="1:20" x14ac:dyDescent="0.25">
      <c r="A34" t="s">
        <v>46</v>
      </c>
      <c r="B34">
        <v>1</v>
      </c>
      <c r="C34">
        <v>14</v>
      </c>
      <c r="D34">
        <v>38</v>
      </c>
      <c r="E34">
        <v>37</v>
      </c>
      <c r="F34" s="1">
        <f t="shared" si="11"/>
        <v>1.027027027027027</v>
      </c>
      <c r="G34">
        <v>0.62963000000000002</v>
      </c>
      <c r="H34">
        <f t="shared" si="12"/>
        <v>0.56086722308869308</v>
      </c>
      <c r="I34">
        <v>0.471551</v>
      </c>
      <c r="J34">
        <f t="shared" si="13"/>
        <v>0.10982301404715879</v>
      </c>
      <c r="K34">
        <v>1.5820080000000001</v>
      </c>
      <c r="L34">
        <f t="shared" si="14"/>
        <v>0.11446755599319625</v>
      </c>
      <c r="M34">
        <f t="shared" si="15"/>
        <v>3.3549032872372235</v>
      </c>
      <c r="Q34">
        <v>0.44230999999999998</v>
      </c>
    </row>
    <row r="35" spans="1:20" x14ac:dyDescent="0.25">
      <c r="A35" t="s">
        <v>47</v>
      </c>
      <c r="B35">
        <v>1</v>
      </c>
      <c r="C35">
        <v>14</v>
      </c>
      <c r="D35">
        <v>38</v>
      </c>
      <c r="E35">
        <v>36</v>
      </c>
      <c r="F35" s="1">
        <f t="shared" si="11"/>
        <v>1.0555555555555556</v>
      </c>
      <c r="G35">
        <v>0.39393899999999998</v>
      </c>
      <c r="H35">
        <f t="shared" si="12"/>
        <v>0.2442480443955459</v>
      </c>
      <c r="I35">
        <v>0.38366699999999998</v>
      </c>
      <c r="J35">
        <f t="shared" si="13"/>
        <v>0</v>
      </c>
      <c r="K35">
        <v>3.098922</v>
      </c>
      <c r="L35">
        <f t="shared" si="14"/>
        <v>0.42155891406987345</v>
      </c>
      <c r="M35">
        <f>K35/I35</f>
        <v>8.0771137470775436</v>
      </c>
      <c r="Q35">
        <v>0.77049999999999996</v>
      </c>
    </row>
    <row r="36" spans="1:20" x14ac:dyDescent="0.25">
      <c r="Q36">
        <v>0.90059999999999996</v>
      </c>
    </row>
    <row r="37" spans="1:20" x14ac:dyDescent="0.25">
      <c r="Q37">
        <v>0.88400000000000001</v>
      </c>
    </row>
    <row r="38" spans="1:20" x14ac:dyDescent="0.25">
      <c r="Q38">
        <v>1.0670999999999999</v>
      </c>
    </row>
    <row r="39" spans="1:20" x14ac:dyDescent="0.25">
      <c r="Q39">
        <v>0.48680000000000001</v>
      </c>
    </row>
    <row r="40" spans="1:20" x14ac:dyDescent="0.25">
      <c r="Q40">
        <v>0.16356000000000001</v>
      </c>
    </row>
    <row r="41" spans="1:20" x14ac:dyDescent="0.25">
      <c r="D41" s="2">
        <f>AVERAGE(D25:D40)</f>
        <v>61.090909090909093</v>
      </c>
      <c r="E41" s="2">
        <f t="shared" ref="E41:M41" si="16">AVERAGE(E25:E40)</f>
        <v>40.636363636363633</v>
      </c>
      <c r="F41" s="2">
        <f t="shared" si="16"/>
        <v>1.6994191136878884</v>
      </c>
      <c r="G41" s="2">
        <f t="shared" si="16"/>
        <v>0.62303399999999998</v>
      </c>
      <c r="H41" s="2">
        <f t="shared" si="16"/>
        <v>0.55200638367327204</v>
      </c>
      <c r="I41" s="2">
        <f t="shared" si="16"/>
        <v>0.75329536363636362</v>
      </c>
      <c r="J41" s="2">
        <f t="shared" si="16"/>
        <v>0.46190092590078591</v>
      </c>
      <c r="K41" s="2">
        <f t="shared" si="16"/>
        <v>2.7939144545454542</v>
      </c>
      <c r="L41" s="2">
        <f t="shared" si="16"/>
        <v>0.35981172117873383</v>
      </c>
      <c r="M41" s="2">
        <f t="shared" si="16"/>
        <v>4.169064046214408</v>
      </c>
      <c r="Q41">
        <v>0.61950000000000005</v>
      </c>
      <c r="S41" s="4" t="s">
        <v>39</v>
      </c>
      <c r="T41">
        <v>9</v>
      </c>
    </row>
    <row r="42" spans="1:20" x14ac:dyDescent="0.25">
      <c r="D42">
        <f>_xlfn.STDEV.S(D25:D39)</f>
        <v>31.462531829001126</v>
      </c>
      <c r="E42">
        <f t="shared" ref="E42:M42" si="17">_xlfn.STDEV.S(E25:E39)</f>
        <v>21.546566906459727</v>
      </c>
      <c r="F42">
        <f t="shared" si="17"/>
        <v>1.09196266116159</v>
      </c>
      <c r="G42">
        <f t="shared" si="17"/>
        <v>0.22633898908539843</v>
      </c>
      <c r="H42">
        <f t="shared" si="17"/>
        <v>0.30405600905616226</v>
      </c>
      <c r="I42">
        <f t="shared" si="17"/>
        <v>0.22417076442180109</v>
      </c>
      <c r="J42">
        <f t="shared" si="17"/>
        <v>0.28013186712095223</v>
      </c>
      <c r="K42">
        <f t="shared" si="17"/>
        <v>1.5525099249596683</v>
      </c>
      <c r="L42">
        <f t="shared" si="17"/>
        <v>0.31429756814386606</v>
      </c>
      <c r="M42">
        <f t="shared" si="17"/>
        <v>2.6407813342490538</v>
      </c>
      <c r="Q42">
        <v>0.67700000000000005</v>
      </c>
      <c r="S42" s="4" t="s">
        <v>40</v>
      </c>
      <c r="T42">
        <v>37</v>
      </c>
    </row>
    <row r="43" spans="1:20" x14ac:dyDescent="0.25">
      <c r="D43">
        <f>D42/SQRT(D44)</f>
        <v>9.4863102755828148</v>
      </c>
      <c r="E43">
        <f t="shared" ref="E43" si="18">E42/SQRT(E44)</f>
        <v>6.4965343590014175</v>
      </c>
      <c r="F43">
        <f t="shared" ref="F43" si="19">F42/SQRT(F44)</f>
        <v>0.32923913019554391</v>
      </c>
      <c r="G43">
        <f t="shared" ref="G43" si="20">G42/SQRT(G44)</f>
        <v>6.8243772929510241E-2</v>
      </c>
      <c r="H43">
        <f t="shared" ref="H43" si="21">H42/SQRT(H44)</f>
        <v>9.1676336117472154E-2</v>
      </c>
      <c r="I43">
        <f t="shared" ref="I43" si="22">I42/SQRT(I44)</f>
        <v>6.7590028595842344E-2</v>
      </c>
      <c r="J43">
        <f t="shared" ref="J43" si="23">J42/SQRT(J44)</f>
        <v>8.4462935914717721E-2</v>
      </c>
      <c r="K43">
        <f t="shared" ref="K43" si="24">K42/SQRT(K44)</f>
        <v>0.4680993549449125</v>
      </c>
      <c r="L43">
        <f t="shared" ref="L43" si="25">L42/SQRT(L44)</f>
        <v>9.476428236857834E-2</v>
      </c>
      <c r="M43">
        <f t="shared" ref="M43" si="26">M42/SQRT(M44)</f>
        <v>0.79622553082529279</v>
      </c>
      <c r="S43" s="4"/>
    </row>
    <row r="44" spans="1:20" x14ac:dyDescent="0.25">
      <c r="D44">
        <f>COUNT(D24:D38)</f>
        <v>11</v>
      </c>
      <c r="E44">
        <f t="shared" ref="E44:M44" si="27">COUNT(E24:E38)</f>
        <v>11</v>
      </c>
      <c r="F44">
        <f t="shared" si="27"/>
        <v>11</v>
      </c>
      <c r="G44">
        <f t="shared" si="27"/>
        <v>11</v>
      </c>
      <c r="H44">
        <f t="shared" si="27"/>
        <v>11</v>
      </c>
      <c r="I44">
        <f t="shared" si="27"/>
        <v>11</v>
      </c>
      <c r="J44">
        <f t="shared" si="27"/>
        <v>11</v>
      </c>
      <c r="K44">
        <f t="shared" si="27"/>
        <v>11</v>
      </c>
      <c r="L44">
        <f t="shared" si="27"/>
        <v>11</v>
      </c>
      <c r="M44">
        <f t="shared" si="27"/>
        <v>11</v>
      </c>
      <c r="S44" s="4"/>
    </row>
    <row r="45" spans="1:20" x14ac:dyDescent="0.25">
      <c r="D45">
        <f>_xlfn.CONFIDENCE.NORM(0.05,D42,12)</f>
        <v>17.801276087807576</v>
      </c>
      <c r="E45">
        <f>_xlfn.CONFIDENCE.NORM(0.05,E42,12)</f>
        <v>12.190893864833786</v>
      </c>
      <c r="F45">
        <f>_xlfn.CONFIDENCE.NORM(0.05,F42,12)</f>
        <v>0.6178246847571538</v>
      </c>
      <c r="G45">
        <f>_xlfn.CONFIDENCE.NORM(0.05,G42,12)</f>
        <v>0.12806098555712958</v>
      </c>
      <c r="H45">
        <f t="shared" ref="H45" si="28">_xlfn.CONFIDENCE.NORM(0.05,H42,12)</f>
        <v>0.17203272110404422</v>
      </c>
      <c r="I45">
        <f t="shared" ref="I45" si="29">_xlfn.CONFIDENCE.NORM(0.05,I42,12)</f>
        <v>0.12683421950833015</v>
      </c>
      <c r="J45">
        <f t="shared" ref="J45" si="30">_xlfn.CONFIDENCE.NORM(0.05,J42,12)</f>
        <v>0.15849661224709563</v>
      </c>
      <c r="K45">
        <f t="shared" ref="K45" si="31">_xlfn.CONFIDENCE.NORM(0.05,K42,12)</f>
        <v>0.87839904154801418</v>
      </c>
      <c r="L45">
        <f t="shared" ref="L45" si="32">_xlfn.CONFIDENCE.NORM(0.05,L42,12)</f>
        <v>0.17782732218321612</v>
      </c>
      <c r="M45">
        <f t="shared" ref="M45" si="33">_xlfn.CONFIDENCE.NORM(0.05,M42,12)</f>
        <v>1.4941352423254337</v>
      </c>
      <c r="Q45">
        <v>0.81440999999999997</v>
      </c>
    </row>
    <row r="46" spans="1:20" x14ac:dyDescent="0.25">
      <c r="Q46">
        <v>0.6744</v>
      </c>
    </row>
    <row r="47" spans="1:20" x14ac:dyDescent="0.25">
      <c r="A47" t="s">
        <v>13</v>
      </c>
      <c r="B47">
        <v>1</v>
      </c>
      <c r="C47">
        <v>20</v>
      </c>
      <c r="D47">
        <v>70</v>
      </c>
      <c r="E47">
        <v>71</v>
      </c>
      <c r="F47" s="1">
        <f t="shared" ref="F47:F52" si="34">D47/E47</f>
        <v>0.9859154929577465</v>
      </c>
      <c r="G47">
        <v>0.80279999999999996</v>
      </c>
      <c r="H47">
        <f>(0+(G47-MIN($G$47:$G$52))*(1-0)/(MAX($G$47:$G$52)-MIN($G$47:$G$52)))</f>
        <v>0.7893711132521678</v>
      </c>
      <c r="I47">
        <v>1.2292000000000001</v>
      </c>
      <c r="J47">
        <f>(0+(I47-MIN($I$47:$I$52))*(1-0)/(MAX($I$47:$I$52)-MIN($I$47:$I$52)))</f>
        <v>1</v>
      </c>
      <c r="K47">
        <v>7.5660999999999996</v>
      </c>
      <c r="L47">
        <f>(0+(K47-MIN($K$47:$K$52))*(1-0)/(MAX($K$47:$K$52)-MIN($K$47:$K$52)))</f>
        <v>0.69484661450565566</v>
      </c>
      <c r="M47">
        <f>K47/I47</f>
        <v>6.1553042629352417</v>
      </c>
      <c r="Q47">
        <v>0.79430000000000001</v>
      </c>
    </row>
    <row r="48" spans="1:20" x14ac:dyDescent="0.25">
      <c r="A48" t="s">
        <v>16</v>
      </c>
      <c r="B48">
        <v>2</v>
      </c>
      <c r="C48">
        <v>20</v>
      </c>
      <c r="D48">
        <v>35</v>
      </c>
      <c r="E48">
        <v>75</v>
      </c>
      <c r="F48" s="1">
        <f t="shared" si="34"/>
        <v>0.46666666666666667</v>
      </c>
      <c r="G48">
        <v>0.45333000000000001</v>
      </c>
      <c r="H48">
        <f t="shared" ref="H48:H52" si="35">(0+(G48-MIN($G$47:$G$52))*(1-0)/(MAX($G$47:$G$52)-MIN($G$47:$G$52)))</f>
        <v>2.4130682315844858E-2</v>
      </c>
      <c r="I48">
        <v>0.32900000000000001</v>
      </c>
      <c r="J48">
        <f>(0+(I48-MIN($I$47:$I$52))*(1-0)/(MAX($I$47:$I$52)-MIN($I$47:$I$52)))</f>
        <v>0.22941145251061892</v>
      </c>
      <c r="K48">
        <v>10.226000000000001</v>
      </c>
      <c r="L48">
        <f t="shared" ref="L48:L52" si="36">(0+(K48-MIN($K$47:$K$52))*(1-0)/(MAX($K$47:$K$52)-MIN($K$47:$K$52)))</f>
        <v>1</v>
      </c>
      <c r="M48">
        <f>L48/I48</f>
        <v>3.0395136778115499</v>
      </c>
      <c r="Q48">
        <v>0.52398</v>
      </c>
    </row>
    <row r="49" spans="1:19" x14ac:dyDescent="0.25">
      <c r="A49" t="s">
        <v>17</v>
      </c>
      <c r="B49">
        <v>1</v>
      </c>
      <c r="C49">
        <v>20</v>
      </c>
      <c r="D49">
        <v>60</v>
      </c>
      <c r="E49">
        <v>99</v>
      </c>
      <c r="F49" s="1">
        <f t="shared" si="34"/>
        <v>0.60606060606060608</v>
      </c>
      <c r="G49">
        <v>0.89898999999999996</v>
      </c>
      <c r="H49">
        <f t="shared" si="35"/>
        <v>1</v>
      </c>
      <c r="I49">
        <v>1.0697000000000001</v>
      </c>
      <c r="J49">
        <f t="shared" ref="J49:J52" si="37">(0+(I49-MIN($I$47:$I$52))*(1-0)/(MAX($I$47:$I$52)-MIN($I$47:$I$52)))</f>
        <v>0.86346492632242144</v>
      </c>
      <c r="K49">
        <v>1.8482000000000001</v>
      </c>
      <c r="L49">
        <f t="shared" si="36"/>
        <v>3.8868366106050517E-2</v>
      </c>
      <c r="M49">
        <f t="shared" ref="M49:M52" si="38">K49/I49</f>
        <v>1.727774142282883</v>
      </c>
      <c r="Q49">
        <v>0.83166499999999999</v>
      </c>
    </row>
    <row r="50" spans="1:19" x14ac:dyDescent="0.25">
      <c r="A50" t="s">
        <v>17</v>
      </c>
      <c r="B50">
        <v>2</v>
      </c>
      <c r="C50">
        <v>20</v>
      </c>
      <c r="D50">
        <v>104</v>
      </c>
      <c r="E50">
        <v>99</v>
      </c>
      <c r="F50" s="1">
        <f t="shared" si="34"/>
        <v>1.0505050505050506</v>
      </c>
      <c r="G50">
        <v>0.88405999999999996</v>
      </c>
      <c r="H50">
        <f t="shared" si="35"/>
        <v>0.9673075238679163</v>
      </c>
      <c r="I50">
        <v>0.97550000000000003</v>
      </c>
      <c r="J50">
        <f t="shared" si="37"/>
        <v>0.78282791102193294</v>
      </c>
      <c r="K50">
        <v>2.2698999999999998</v>
      </c>
      <c r="L50">
        <f t="shared" si="36"/>
        <v>8.7247321203221401E-2</v>
      </c>
      <c r="M50">
        <f t="shared" si="38"/>
        <v>2.3269092772936952</v>
      </c>
      <c r="Q50">
        <v>0.90798400000000001</v>
      </c>
    </row>
    <row r="51" spans="1:19" x14ac:dyDescent="0.25">
      <c r="A51" t="s">
        <v>18</v>
      </c>
      <c r="B51">
        <v>1</v>
      </c>
      <c r="C51">
        <v>21</v>
      </c>
      <c r="D51">
        <v>32</v>
      </c>
      <c r="E51">
        <v>52</v>
      </c>
      <c r="F51" s="1">
        <f>D51/E51</f>
        <v>0.61538461538461542</v>
      </c>
      <c r="G51">
        <v>0.44230999999999998</v>
      </c>
      <c r="H51">
        <f t="shared" si="35"/>
        <v>0</v>
      </c>
      <c r="I51">
        <v>6.1002000000000001E-2</v>
      </c>
      <c r="J51">
        <f t="shared" si="37"/>
        <v>0</v>
      </c>
      <c r="K51">
        <v>1.5094000000000001</v>
      </c>
      <c r="L51">
        <f t="shared" si="36"/>
        <v>0</v>
      </c>
      <c r="M51">
        <f>L51/I51</f>
        <v>0</v>
      </c>
      <c r="Q51">
        <v>0.86347700000000005</v>
      </c>
    </row>
    <row r="52" spans="1:19" x14ac:dyDescent="0.25">
      <c r="A52" t="s">
        <v>18</v>
      </c>
      <c r="B52">
        <v>2</v>
      </c>
      <c r="C52">
        <v>21</v>
      </c>
      <c r="D52">
        <v>141</v>
      </c>
      <c r="E52">
        <v>61</v>
      </c>
      <c r="F52" s="1">
        <f t="shared" si="34"/>
        <v>2.3114754098360657</v>
      </c>
      <c r="G52">
        <v>0.77049999999999996</v>
      </c>
      <c r="H52">
        <f t="shared" si="35"/>
        <v>0.71864325129193307</v>
      </c>
      <c r="I52">
        <v>0.84219999999999995</v>
      </c>
      <c r="J52">
        <f t="shared" si="37"/>
        <v>0.66872054223684674</v>
      </c>
      <c r="K52">
        <v>3.5950000000000002</v>
      </c>
      <c r="L52">
        <f t="shared" si="36"/>
        <v>0.23926760434114219</v>
      </c>
      <c r="M52">
        <f t="shared" si="38"/>
        <v>4.2685822844929948</v>
      </c>
      <c r="Q52">
        <v>0.78413999999999995</v>
      </c>
    </row>
    <row r="53" spans="1:19" x14ac:dyDescent="0.25">
      <c r="D53" s="2">
        <f t="shared" ref="D53:M53" si="39">AVERAGE(D47:D52)</f>
        <v>73.666666666666671</v>
      </c>
      <c r="E53" s="2">
        <f t="shared" si="39"/>
        <v>76.166666666666671</v>
      </c>
      <c r="F53" s="2">
        <f t="shared" si="39"/>
        <v>1.0060013069017917</v>
      </c>
      <c r="G53" s="2">
        <f t="shared" si="39"/>
        <v>0.70866499999999999</v>
      </c>
      <c r="H53" s="2">
        <f t="shared" si="39"/>
        <v>0.58324209512131031</v>
      </c>
      <c r="I53" s="2">
        <f t="shared" si="39"/>
        <v>0.75110033333333348</v>
      </c>
      <c r="J53" s="2">
        <f>AVERAGE(J47:J52)</f>
        <v>0.59073747201530347</v>
      </c>
      <c r="K53" s="2">
        <f t="shared" si="39"/>
        <v>4.5024333333333333</v>
      </c>
      <c r="L53" s="2">
        <f>AVERAGE(L47:L52)</f>
        <v>0.34337165102601164</v>
      </c>
      <c r="M53" s="2">
        <f t="shared" si="39"/>
        <v>2.919680607469394</v>
      </c>
      <c r="Q53" s="1">
        <v>0.76639999999999997</v>
      </c>
    </row>
    <row r="54" spans="1:19" x14ac:dyDescent="0.25">
      <c r="D54">
        <f>_xlfn.STDEV.S(D47:D52)</f>
        <v>42.155268551708531</v>
      </c>
      <c r="E54">
        <f t="shared" ref="E54:K54" si="40">_xlfn.STDEV.S(E47:E52)</f>
        <v>19.415629442968548</v>
      </c>
      <c r="F54">
        <f t="shared" si="40"/>
        <v>0.67971501007220114</v>
      </c>
      <c r="G54">
        <f t="shared" si="40"/>
        <v>0.2077560710785607</v>
      </c>
      <c r="H54">
        <f t="shared" ref="H54" si="41">_xlfn.STDEV.S(H47:H52)</f>
        <v>0.45492701909118144</v>
      </c>
      <c r="I54">
        <f t="shared" si="40"/>
        <v>0.45675897355242678</v>
      </c>
      <c r="J54">
        <f t="shared" ref="J54" si="42">_xlfn.STDEV.S(J47:J52)</f>
        <v>0.39099448342868826</v>
      </c>
      <c r="K54">
        <f t="shared" si="40"/>
        <v>3.5764818549332356</v>
      </c>
      <c r="L54">
        <f t="shared" ref="L54:M54" si="43">_xlfn.STDEV.S(L47:L52)</f>
        <v>0.41030698379336356</v>
      </c>
      <c r="M54">
        <f t="shared" si="43"/>
        <v>2.1260155154701676</v>
      </c>
      <c r="Q54">
        <v>0.70218000000000003</v>
      </c>
    </row>
    <row r="55" spans="1:19" x14ac:dyDescent="0.25">
      <c r="D55">
        <f>D54/SQRT(D56)</f>
        <v>17.209816320280055</v>
      </c>
      <c r="E55">
        <f t="shared" ref="E55:M55" si="44">E54/SQRT(E56)</f>
        <v>7.9263975283717558</v>
      </c>
      <c r="F55">
        <f t="shared" si="44"/>
        <v>0.27749249086460359</v>
      </c>
      <c r="G55">
        <f t="shared" si="44"/>
        <v>8.4816060851311229E-2</v>
      </c>
      <c r="H55">
        <f t="shared" si="44"/>
        <v>0.185723177829796</v>
      </c>
      <c r="I55">
        <f t="shared" si="44"/>
        <v>0.18647107010680708</v>
      </c>
      <c r="J55">
        <f t="shared" si="44"/>
        <v>0.15962282944056322</v>
      </c>
      <c r="K55">
        <f t="shared" si="44"/>
        <v>1.4600926031515193</v>
      </c>
      <c r="L55">
        <f t="shared" si="44"/>
        <v>0.16750712469902462</v>
      </c>
      <c r="M55">
        <f t="shared" si="44"/>
        <v>0.86794219969034458</v>
      </c>
      <c r="S55" s="4"/>
    </row>
    <row r="56" spans="1:19" x14ac:dyDescent="0.25">
      <c r="D56">
        <f>COUNT(D47:D52)</f>
        <v>6</v>
      </c>
      <c r="E56">
        <f t="shared" ref="E56:M56" si="45">COUNT(E47:E52)</f>
        <v>6</v>
      </c>
      <c r="F56">
        <f t="shared" si="45"/>
        <v>6</v>
      </c>
      <c r="G56">
        <f t="shared" si="45"/>
        <v>6</v>
      </c>
      <c r="H56">
        <f t="shared" si="45"/>
        <v>6</v>
      </c>
      <c r="I56">
        <f t="shared" si="45"/>
        <v>6</v>
      </c>
      <c r="J56">
        <f t="shared" si="45"/>
        <v>6</v>
      </c>
      <c r="K56">
        <f t="shared" si="45"/>
        <v>6</v>
      </c>
      <c r="L56">
        <f t="shared" si="45"/>
        <v>6</v>
      </c>
      <c r="M56">
        <f t="shared" si="45"/>
        <v>6</v>
      </c>
      <c r="S56" s="4"/>
    </row>
    <row r="57" spans="1:19" x14ac:dyDescent="0.25">
      <c r="D57">
        <f>_xlfn.CONFIDENCE.NORM(0.05,D54,12)</f>
        <v>23.851150254631623</v>
      </c>
      <c r="E57">
        <f>_xlfn.CONFIDENCE.NORM(0.05,E54,12)</f>
        <v>10.985224647886248</v>
      </c>
      <c r="F57">
        <f>_xlfn.CONFIDENCE.NORM(0.05,F54,12)</f>
        <v>0.38457790431757205</v>
      </c>
      <c r="G57">
        <f>_xlfn.CONFIDENCE.NORM(0.05,G54,12)</f>
        <v>0.11754690310010718</v>
      </c>
      <c r="H57">
        <f t="shared" ref="H57" si="46">_xlfn.CONFIDENCE.NORM(0.05,H54,12)</f>
        <v>0.25739446242468955</v>
      </c>
      <c r="I57">
        <f t="shared" ref="I57" si="47">_xlfn.CONFIDENCE.NORM(0.05,I54,12)</f>
        <v>0.25843096919160075</v>
      </c>
      <c r="J57">
        <f t="shared" ref="J57" si="48">_xlfn.CONFIDENCE.NORM(0.05,J54,12)</f>
        <v>0.22122188977519286</v>
      </c>
      <c r="K57">
        <f t="shared" ref="K57" si="49">_xlfn.CONFIDENCE.NORM(0.05,K54,12)</f>
        <v>2.0235479226123663</v>
      </c>
      <c r="L57">
        <f t="shared" ref="L57" si="50">_xlfn.CONFIDENCE.NORM(0.05,L54,12)</f>
        <v>0.23214876472619655</v>
      </c>
      <c r="M57">
        <f t="shared" ref="M57" si="51">_xlfn.CONFIDENCE.NORM(0.05,M54,12)</f>
        <v>1.2028844138653201</v>
      </c>
      <c r="Q57">
        <v>0.90071000000000001</v>
      </c>
    </row>
    <row r="58" spans="1:19" x14ac:dyDescent="0.25">
      <c r="Q58">
        <v>1.1839</v>
      </c>
    </row>
    <row r="59" spans="1:19" x14ac:dyDescent="0.25">
      <c r="Q59">
        <v>0.73450000000000004</v>
      </c>
    </row>
    <row r="60" spans="1:19" x14ac:dyDescent="0.25">
      <c r="Q60">
        <v>0.74114000000000002</v>
      </c>
    </row>
    <row r="61" spans="1:19" x14ac:dyDescent="0.25">
      <c r="Q61">
        <v>0.66139999999999999</v>
      </c>
    </row>
    <row r="62" spans="1:19" x14ac:dyDescent="0.25">
      <c r="Q62">
        <v>1.012195</v>
      </c>
    </row>
    <row r="63" spans="1:19" x14ac:dyDescent="0.25">
      <c r="A63" t="s">
        <v>4</v>
      </c>
      <c r="B63">
        <v>1</v>
      </c>
      <c r="C63">
        <v>6</v>
      </c>
      <c r="D63">
        <v>88</v>
      </c>
      <c r="E63">
        <v>119</v>
      </c>
      <c r="F63" s="1">
        <f>D63/E63</f>
        <v>0.73949579831932777</v>
      </c>
      <c r="G63">
        <v>1</v>
      </c>
      <c r="I63">
        <v>0.62997999999999998</v>
      </c>
      <c r="K63">
        <v>15.561199999999999</v>
      </c>
      <c r="Q63">
        <v>0.72860599999999998</v>
      </c>
    </row>
    <row r="64" spans="1:19" x14ac:dyDescent="0.25">
      <c r="A64" t="s">
        <v>4</v>
      </c>
      <c r="B64">
        <v>2</v>
      </c>
      <c r="C64">
        <v>6</v>
      </c>
      <c r="D64">
        <v>111</v>
      </c>
      <c r="E64">
        <v>110</v>
      </c>
      <c r="F64" s="1">
        <f>D64/E64</f>
        <v>1.009090909090909</v>
      </c>
      <c r="G64">
        <v>1</v>
      </c>
      <c r="I64">
        <v>1.0906</v>
      </c>
      <c r="K64">
        <v>4.3674999999999997</v>
      </c>
      <c r="Q64">
        <v>0.471551</v>
      </c>
    </row>
    <row r="65" spans="1:17" x14ac:dyDescent="0.25">
      <c r="A65" t="s">
        <v>16</v>
      </c>
      <c r="B65">
        <v>1</v>
      </c>
      <c r="C65">
        <v>20</v>
      </c>
      <c r="D65">
        <v>18</v>
      </c>
      <c r="E65">
        <v>106</v>
      </c>
      <c r="F65" s="1">
        <f>D65/E65</f>
        <v>0.16981132075471697</v>
      </c>
      <c r="G65">
        <v>0.58491000000000004</v>
      </c>
      <c r="I65">
        <v>0.30932999999999999</v>
      </c>
      <c r="K65">
        <v>49.014800000000001</v>
      </c>
      <c r="Q65">
        <v>0.38366699999999998</v>
      </c>
    </row>
    <row r="66" spans="1:17" x14ac:dyDescent="0.25">
      <c r="A66" t="s">
        <v>3</v>
      </c>
      <c r="B66">
        <v>2</v>
      </c>
      <c r="C66">
        <v>6</v>
      </c>
      <c r="D66">
        <v>53</v>
      </c>
      <c r="E66">
        <v>56</v>
      </c>
      <c r="F66" s="1">
        <f>D66/E66</f>
        <v>0.9464285714285714</v>
      </c>
      <c r="G66">
        <v>0.80357000000000001</v>
      </c>
      <c r="I66">
        <v>0.91627999999999998</v>
      </c>
      <c r="K66">
        <v>16.397300000000001</v>
      </c>
      <c r="Q66">
        <v>1.2292000000000001</v>
      </c>
    </row>
    <row r="67" spans="1:17" x14ac:dyDescent="0.25">
      <c r="Q67">
        <v>0.32900000000000001</v>
      </c>
    </row>
    <row r="68" spans="1:17" x14ac:dyDescent="0.25">
      <c r="Q68">
        <v>1.0697000000000001</v>
      </c>
    </row>
    <row r="69" spans="1:17" x14ac:dyDescent="0.25">
      <c r="Q69">
        <v>0.97550000000000003</v>
      </c>
    </row>
    <row r="70" spans="1:17" x14ac:dyDescent="0.25">
      <c r="Q70">
        <v>6.1002000000000001E-2</v>
      </c>
    </row>
    <row r="71" spans="1:17" x14ac:dyDescent="0.25">
      <c r="Q71">
        <v>0.84219999999999995</v>
      </c>
    </row>
    <row r="72" spans="1:17" x14ac:dyDescent="0.25">
      <c r="Q72">
        <v>1.1184000000000001</v>
      </c>
    </row>
    <row r="73" spans="1:17" x14ac:dyDescent="0.25">
      <c r="Q73">
        <v>1.3680000000000001</v>
      </c>
    </row>
    <row r="74" spans="1:17" x14ac:dyDescent="0.25">
      <c r="Q74">
        <v>2.1448</v>
      </c>
    </row>
    <row r="75" spans="1:17" x14ac:dyDescent="0.25">
      <c r="Q75">
        <v>4.5921000000000003</v>
      </c>
    </row>
    <row r="76" spans="1:17" x14ac:dyDescent="0.25">
      <c r="Q76">
        <v>3.0971000000000002</v>
      </c>
    </row>
    <row r="77" spans="1:17" x14ac:dyDescent="0.25">
      <c r="Q77">
        <v>1.1600999999999999</v>
      </c>
    </row>
    <row r="78" spans="1:17" x14ac:dyDescent="0.25">
      <c r="Q78">
        <v>2.7927</v>
      </c>
    </row>
    <row r="79" spans="1:17" x14ac:dyDescent="0.25">
      <c r="Q79">
        <v>1.1467000000000001</v>
      </c>
    </row>
    <row r="80" spans="1:17" x14ac:dyDescent="0.25">
      <c r="Q80">
        <v>2.8651</v>
      </c>
    </row>
    <row r="81" spans="17:17" x14ac:dyDescent="0.25">
      <c r="Q81">
        <v>6.7850999999999999</v>
      </c>
    </row>
    <row r="82" spans="17:17" x14ac:dyDescent="0.25">
      <c r="Q82">
        <v>1.8947000000000001</v>
      </c>
    </row>
    <row r="83" spans="17:17" x14ac:dyDescent="0.25">
      <c r="Q83">
        <v>4.0378020000000001</v>
      </c>
    </row>
    <row r="84" spans="17:17" x14ac:dyDescent="0.25">
      <c r="Q84">
        <v>3.0691860000000002</v>
      </c>
    </row>
    <row r="85" spans="17:17" x14ac:dyDescent="0.25">
      <c r="Q85">
        <v>1.4103479999999999</v>
      </c>
    </row>
    <row r="86" spans="17:17" x14ac:dyDescent="0.25">
      <c r="Q86">
        <v>3.366749</v>
      </c>
    </row>
    <row r="87" spans="17:17" x14ac:dyDescent="0.25">
      <c r="Q87" s="1">
        <v>1.3521000000000001</v>
      </c>
    </row>
    <row r="88" spans="17:17" x14ac:dyDescent="0.25">
      <c r="Q88">
        <v>4.1783000000000001</v>
      </c>
    </row>
    <row r="89" spans="17:17" x14ac:dyDescent="0.25">
      <c r="Q89">
        <v>1.8678999999999999</v>
      </c>
    </row>
    <row r="90" spans="17:17" x14ac:dyDescent="0.25">
      <c r="Q90">
        <v>1.9813000000000001</v>
      </c>
    </row>
    <row r="91" spans="17:17" x14ac:dyDescent="0.25">
      <c r="Q91">
        <v>5.9561999999999999</v>
      </c>
    </row>
    <row r="92" spans="17:17" x14ac:dyDescent="0.25">
      <c r="Q92">
        <v>1.7699</v>
      </c>
    </row>
    <row r="93" spans="17:17" x14ac:dyDescent="0.25">
      <c r="Q93">
        <v>4.1622000000000003</v>
      </c>
    </row>
    <row r="94" spans="17:17" x14ac:dyDescent="0.25">
      <c r="Q94">
        <v>1.0165820000000001</v>
      </c>
    </row>
    <row r="95" spans="17:17" x14ac:dyDescent="0.25">
      <c r="Q95">
        <v>3.7676470000000002</v>
      </c>
    </row>
    <row r="96" spans="17:17" x14ac:dyDescent="0.25">
      <c r="Q96">
        <v>1.5820080000000001</v>
      </c>
    </row>
    <row r="97" spans="17:17" x14ac:dyDescent="0.25">
      <c r="Q97">
        <v>3.098922</v>
      </c>
    </row>
    <row r="98" spans="17:17" x14ac:dyDescent="0.25">
      <c r="Q98">
        <v>7.5660999999999996</v>
      </c>
    </row>
    <row r="99" spans="17:17" x14ac:dyDescent="0.25">
      <c r="Q99">
        <v>10.226000000000001</v>
      </c>
    </row>
    <row r="100" spans="17:17" x14ac:dyDescent="0.25">
      <c r="Q100">
        <v>1.8482000000000001</v>
      </c>
    </row>
    <row r="101" spans="17:17" x14ac:dyDescent="0.25">
      <c r="Q101">
        <v>2.2698999999999998</v>
      </c>
    </row>
    <row r="102" spans="17:17" x14ac:dyDescent="0.25">
      <c r="Q102">
        <v>1.5094000000000001</v>
      </c>
    </row>
    <row r="103" spans="17:17" x14ac:dyDescent="0.25">
      <c r="Q103">
        <v>3.5950000000000002</v>
      </c>
    </row>
    <row r="104" spans="17:17" x14ac:dyDescent="0.25">
      <c r="Q104" s="2"/>
    </row>
  </sheetData>
  <sortState ref="A1:AD50">
    <sortCondition ref="C1:C5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3-01-14T10:17:33Z</dcterms:created>
  <dcterms:modified xsi:type="dcterms:W3CDTF">2016-01-09T13:27:43Z</dcterms:modified>
</cp:coreProperties>
</file>